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cklug\Documents\248 GiantCephalopods\Revision\"/>
    </mc:Choice>
  </mc:AlternateContent>
  <xr:revisionPtr revIDLastSave="0" documentId="13_ncr:1_{F3B41390-77F4-4B76-9D85-D97B31B4C6CF}" xr6:coauthVersionLast="47" xr6:coauthVersionMax="47" xr10:uidLastSave="{00000000-0000-0000-0000-000000000000}"/>
  <bookViews>
    <workbookView xWindow="28665" yWindow="2820" windowWidth="25305" windowHeight="14070" xr2:uid="{D2847CEB-B8C9-4549-B1C8-7707AC6E29D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8" i="1" l="1"/>
  <c r="H38" i="1"/>
  <c r="F38" i="1"/>
  <c r="K29" i="1"/>
  <c r="L29" i="1" s="1"/>
  <c r="K22" i="1"/>
  <c r="L22" i="1" s="1"/>
  <c r="J49" i="1"/>
  <c r="K49" i="1"/>
  <c r="L49" i="1" s="1"/>
  <c r="K40" i="1"/>
  <c r="L40" i="1" s="1"/>
  <c r="K36" i="1"/>
  <c r="L36" i="1" s="1"/>
  <c r="K37" i="1"/>
  <c r="L37" i="1" s="1"/>
  <c r="K26" i="1"/>
  <c r="L26" i="1" s="1"/>
  <c r="K58" i="1"/>
  <c r="L58" i="1" s="1"/>
  <c r="K57" i="1"/>
  <c r="L57" i="1" s="1"/>
  <c r="K56" i="1"/>
  <c r="L56" i="1" s="1"/>
  <c r="K54" i="1"/>
  <c r="L54" i="1" s="1"/>
  <c r="K51" i="1"/>
  <c r="L51" i="1" s="1"/>
  <c r="K50" i="1"/>
  <c r="L50" i="1" s="1"/>
  <c r="K48" i="1"/>
  <c r="L48" i="1" s="1"/>
  <c r="K47" i="1"/>
  <c r="L47" i="1" s="1"/>
  <c r="K45" i="1"/>
  <c r="L45" i="1" s="1"/>
  <c r="K44" i="1"/>
  <c r="L44" i="1" s="1"/>
  <c r="K42" i="1"/>
  <c r="L42" i="1" s="1"/>
  <c r="K41" i="1"/>
  <c r="L41" i="1" s="1"/>
  <c r="K35" i="1"/>
  <c r="L35" i="1" s="1"/>
  <c r="K34" i="1"/>
  <c r="L34" i="1" s="1"/>
  <c r="K33" i="1"/>
  <c r="L33" i="1" s="1"/>
  <c r="K32" i="1"/>
  <c r="L32" i="1" s="1"/>
  <c r="K31" i="1"/>
  <c r="L31" i="1" s="1"/>
  <c r="K30" i="1"/>
  <c r="L30" i="1" s="1"/>
  <c r="K28" i="1"/>
  <c r="L28" i="1" s="1"/>
  <c r="K23" i="1"/>
  <c r="L23" i="1" s="1"/>
  <c r="K20" i="1"/>
  <c r="L20" i="1" s="1"/>
  <c r="K19" i="1"/>
  <c r="L19" i="1" s="1"/>
  <c r="K18" i="1"/>
  <c r="L18" i="1" s="1"/>
  <c r="K17" i="1"/>
  <c r="L17" i="1" s="1"/>
  <c r="K16" i="1"/>
  <c r="L16" i="1" s="1"/>
  <c r="K15" i="1"/>
  <c r="L15" i="1" s="1"/>
  <c r="K14" i="1"/>
  <c r="L14" i="1" s="1"/>
  <c r="K13" i="1"/>
  <c r="L13" i="1" s="1"/>
  <c r="K11" i="1"/>
  <c r="L11" i="1" s="1"/>
  <c r="K10" i="1"/>
  <c r="L10" i="1" s="1"/>
  <c r="K9" i="1"/>
  <c r="L9" i="1" s="1"/>
  <c r="K8" i="1"/>
  <c r="L8" i="1" s="1"/>
  <c r="K7" i="1"/>
  <c r="L7" i="1" s="1"/>
  <c r="K6" i="1"/>
  <c r="L6" i="1" s="1"/>
  <c r="K5" i="1"/>
  <c r="L5" i="1" s="1"/>
  <c r="K3" i="1"/>
  <c r="L3" i="1" s="1"/>
  <c r="J38" i="1" l="1"/>
  <c r="K38" i="1"/>
  <c r="L38" i="1" s="1"/>
  <c r="J37" i="1"/>
  <c r="F24" i="1"/>
  <c r="K24" i="1" s="1"/>
  <c r="L24" i="1" s="1"/>
  <c r="F25" i="1"/>
  <c r="K25" i="1" s="1"/>
  <c r="L25" i="1" s="1"/>
  <c r="J25" i="1"/>
  <c r="J23" i="1"/>
  <c r="J55" i="1"/>
  <c r="K55" i="1"/>
  <c r="L55" i="1" s="1"/>
  <c r="J53" i="1"/>
  <c r="F53" i="1"/>
  <c r="K53" i="1" s="1"/>
  <c r="L53" i="1" s="1"/>
  <c r="J51" i="1"/>
  <c r="J58" i="1"/>
  <c r="J34" i="1"/>
  <c r="F46" i="1"/>
  <c r="K46" i="1" s="1"/>
  <c r="L46" i="1" s="1"/>
  <c r="J46" i="1"/>
  <c r="F43" i="1"/>
  <c r="K43" i="1" s="1"/>
  <c r="L43" i="1" s="1"/>
  <c r="J35" i="1"/>
  <c r="J32" i="1"/>
</calcChain>
</file>

<file path=xl/sharedStrings.xml><?xml version="1.0" encoding="utf-8"?>
<sst xmlns="http://schemas.openxmlformats.org/spreadsheetml/2006/main" count="335" uniqueCount="233">
  <si>
    <t>Genus</t>
  </si>
  <si>
    <t>species</t>
  </si>
  <si>
    <t>Diameter</t>
  </si>
  <si>
    <t>Whorl height</t>
  </si>
  <si>
    <t>Whorl width</t>
  </si>
  <si>
    <t>WER</t>
  </si>
  <si>
    <t>Conch volume</t>
  </si>
  <si>
    <t>Stage</t>
  </si>
  <si>
    <t>Reference</t>
  </si>
  <si>
    <t>Phragmocone</t>
  </si>
  <si>
    <t>Repository</t>
  </si>
  <si>
    <t>Hettangian</t>
  </si>
  <si>
    <t>Sinemurian</t>
  </si>
  <si>
    <t>Pliensbachian</t>
  </si>
  <si>
    <t>Toarcian</t>
  </si>
  <si>
    <t>Aalenian</t>
  </si>
  <si>
    <t>Bajocian</t>
  </si>
  <si>
    <t>Bathonian</t>
  </si>
  <si>
    <t>Callovian</t>
  </si>
  <si>
    <t>Oxfordian</t>
  </si>
  <si>
    <t>Kimmeridgian</t>
  </si>
  <si>
    <t>Tithonian</t>
  </si>
  <si>
    <t>Berriasian</t>
  </si>
  <si>
    <t>Valanginian</t>
  </si>
  <si>
    <t>Hauterivian</t>
  </si>
  <si>
    <t>Barremian</t>
  </si>
  <si>
    <t>Aptian</t>
  </si>
  <si>
    <t>Albian</t>
  </si>
  <si>
    <t>Cenomanian</t>
  </si>
  <si>
    <t>Turonian</t>
  </si>
  <si>
    <t>Campanian</t>
  </si>
  <si>
    <t>Maastrichtian</t>
  </si>
  <si>
    <t>Tournaisian</t>
  </si>
  <si>
    <t>Visean</t>
  </si>
  <si>
    <t>Serpukhovian</t>
  </si>
  <si>
    <t>Bashkirian</t>
  </si>
  <si>
    <t>Moscovian</t>
  </si>
  <si>
    <t>Induan</t>
  </si>
  <si>
    <t>Anisian</t>
  </si>
  <si>
    <t>Ladinian</t>
  </si>
  <si>
    <t>Carnian</t>
  </si>
  <si>
    <t>Norian</t>
  </si>
  <si>
    <t>Asselian</t>
  </si>
  <si>
    <t>Sakmarian</t>
  </si>
  <si>
    <t>Artinskian</t>
  </si>
  <si>
    <t>Kungurian</t>
  </si>
  <si>
    <t>Roadian</t>
  </si>
  <si>
    <t>Capitanian</t>
  </si>
  <si>
    <t>Wuchiapingian</t>
  </si>
  <si>
    <t>Changsinghian</t>
  </si>
  <si>
    <t>Locality</t>
  </si>
  <si>
    <t>age upper</t>
  </si>
  <si>
    <t>age lower ICTS 2023.9</t>
  </si>
  <si>
    <t>Coniacian</t>
  </si>
  <si>
    <t>Santonian</t>
  </si>
  <si>
    <t>striatum</t>
  </si>
  <si>
    <t>Palaeocene</t>
  </si>
  <si>
    <t>Eocene</t>
  </si>
  <si>
    <t>Oligocene</t>
  </si>
  <si>
    <t>Miocene</t>
  </si>
  <si>
    <t>Pleistocene</t>
  </si>
  <si>
    <t>Recent</t>
  </si>
  <si>
    <t>Noe Bihati, Timor</t>
  </si>
  <si>
    <t>Proclydonautilus</t>
  </si>
  <si>
    <t>Germanonautilus</t>
  </si>
  <si>
    <t>suevicus</t>
  </si>
  <si>
    <t>bidorsatus</t>
  </si>
  <si>
    <t>Cenoceras</t>
  </si>
  <si>
    <t>Charmouth, UK</t>
  </si>
  <si>
    <t>Metacenoceras</t>
  </si>
  <si>
    <t>Seatown, UK</t>
  </si>
  <si>
    <t>Belmont, F</t>
  </si>
  <si>
    <t>Geisingen, Germany</t>
  </si>
  <si>
    <t>mazardrikense</t>
  </si>
  <si>
    <t>Pamproux, F</t>
  </si>
  <si>
    <t>Aulaconautilus</t>
  </si>
  <si>
    <t>sexcarinatus</t>
  </si>
  <si>
    <t>Aziar, Agadir, Morocco</t>
  </si>
  <si>
    <t>Cymatoceras</t>
  </si>
  <si>
    <t>pseudoelegans</t>
  </si>
  <si>
    <t>Haute Marne, F</t>
  </si>
  <si>
    <t>Eucymatoceras</t>
  </si>
  <si>
    <t>plicatum</t>
  </si>
  <si>
    <t>sakalavum</t>
  </si>
  <si>
    <t>Isle of Wight, UK</t>
  </si>
  <si>
    <t>Escragnolles, F</t>
  </si>
  <si>
    <t>Mahajanga, Madagascar</t>
  </si>
  <si>
    <t xml:space="preserve">Hercoglossa </t>
  </si>
  <si>
    <t>orbiculata</t>
  </si>
  <si>
    <t>Tulear, Madagascar</t>
  </si>
  <si>
    <t>Holderbank, CH</t>
  </si>
  <si>
    <t>PIMUZ 37625</t>
  </si>
  <si>
    <t xml:space="preserve">Nautilus </t>
  </si>
  <si>
    <t>belauensis</t>
  </si>
  <si>
    <t>PIMUZ 7821</t>
  </si>
  <si>
    <t>Deltocymatoceras</t>
  </si>
  <si>
    <t>rugatum</t>
  </si>
  <si>
    <r>
      <t>Chorou</t>
    </r>
    <r>
      <rPr>
        <sz val="11"/>
        <color theme="1"/>
        <rFont val="Aptos Narrow"/>
        <family val="2"/>
      </rPr>
      <t>šky, Czech Republic</t>
    </r>
  </si>
  <si>
    <t>leiotropis</t>
  </si>
  <si>
    <t>Eutrephoceras</t>
  </si>
  <si>
    <t>ovoideus</t>
  </si>
  <si>
    <t>Essen, Germany</t>
  </si>
  <si>
    <t>Lake St. Lucia, SA</t>
  </si>
  <si>
    <t>intrasiphonatus</t>
  </si>
  <si>
    <t>Nasilow, Poland</t>
  </si>
  <si>
    <t>indica</t>
  </si>
  <si>
    <t>Aturia</t>
  </si>
  <si>
    <t>alabamensis</t>
  </si>
  <si>
    <t>angustata</t>
  </si>
  <si>
    <t>Maraua,  Cyrenaica, Libya</t>
  </si>
  <si>
    <t xml:space="preserve">Eutrephoceras </t>
  </si>
  <si>
    <t>geelongensis</t>
  </si>
  <si>
    <t>Waikerie, Australia</t>
  </si>
  <si>
    <t>Wegnabrunn, Germany</t>
  </si>
  <si>
    <t>PIMUZ 8025</t>
  </si>
  <si>
    <t>Palau</t>
  </si>
  <si>
    <t>GBAW 1882/03/317</t>
  </si>
  <si>
    <t>St. Cassian, Italy</t>
  </si>
  <si>
    <t>pompilius</t>
  </si>
  <si>
    <t>Tambac isl., Philippines</t>
  </si>
  <si>
    <t>NMP-491B</t>
  </si>
  <si>
    <t>Dasbergoceras</t>
  </si>
  <si>
    <t>alternans</t>
  </si>
  <si>
    <t>Silesia, Poland</t>
  </si>
  <si>
    <t>Solenochilus</t>
  </si>
  <si>
    <t>conspicuus</t>
  </si>
  <si>
    <t>Belgium</t>
  </si>
  <si>
    <t>Isle of Man, UK</t>
  </si>
  <si>
    <r>
      <rPr>
        <i/>
        <sz val="11"/>
        <color theme="1"/>
        <rFont val="Aptos Narrow"/>
        <family val="2"/>
        <scheme val="minor"/>
      </rPr>
      <t>Pleuronautilus</t>
    </r>
    <r>
      <rPr>
        <sz val="11"/>
        <color theme="1"/>
        <rFont val="Aptos Narrow"/>
        <family val="2"/>
        <scheme val="minor"/>
      </rPr>
      <t>?</t>
    </r>
  </si>
  <si>
    <t>scarlettensis</t>
  </si>
  <si>
    <t>Stearoceras</t>
  </si>
  <si>
    <t>peramplus</t>
  </si>
  <si>
    <t>Illinois, USA</t>
  </si>
  <si>
    <t>floweri</t>
  </si>
  <si>
    <t>Arkansas, USA</t>
  </si>
  <si>
    <t>Domatoceras</t>
  </si>
  <si>
    <t>magister</t>
  </si>
  <si>
    <t>Moscow, Russia</t>
  </si>
  <si>
    <t>Titanoceras</t>
  </si>
  <si>
    <t>ingens</t>
  </si>
  <si>
    <t>Kasimovian/ Missourian</t>
  </si>
  <si>
    <t>Gzhelian/ Virgilian</t>
  </si>
  <si>
    <t>Colorado, USA</t>
  </si>
  <si>
    <t>ponderosus</t>
  </si>
  <si>
    <t>Nebraska, USA</t>
  </si>
  <si>
    <t>Solenocheilus</t>
  </si>
  <si>
    <t>mokouemis</t>
  </si>
  <si>
    <t>Shanxi, China</t>
  </si>
  <si>
    <t>Mosquoceras</t>
  </si>
  <si>
    <t>simense</t>
  </si>
  <si>
    <t>South Urals, Russia</t>
  </si>
  <si>
    <t>Kummeloceras</t>
  </si>
  <si>
    <t>sibiricum</t>
  </si>
  <si>
    <t>Verkhoyan, Russia</t>
  </si>
  <si>
    <t>Millkoninckioceras</t>
  </si>
  <si>
    <t>bibbi</t>
  </si>
  <si>
    <t>Texas, USA</t>
  </si>
  <si>
    <t>Aulametacoceras</t>
  </si>
  <si>
    <t>mckeei</t>
  </si>
  <si>
    <t>Arizona, USA</t>
  </si>
  <si>
    <t>phosphoriense</t>
  </si>
  <si>
    <t>Wyoming, USA</t>
  </si>
  <si>
    <t>Foordiceras</t>
  </si>
  <si>
    <t>Liroceras</t>
  </si>
  <si>
    <t>flemingianus</t>
  </si>
  <si>
    <t>meishanense</t>
  </si>
  <si>
    <t>Salt Range, Pakistan</t>
  </si>
  <si>
    <t>Zhejiang, China</t>
  </si>
  <si>
    <t>Hostettler, private coll.</t>
  </si>
  <si>
    <t>Metacenoceras ?</t>
  </si>
  <si>
    <t>Courgenay, Switzerland</t>
  </si>
  <si>
    <t>rumelangense</t>
  </si>
  <si>
    <t>Carboniferous</t>
  </si>
  <si>
    <t>Permian</t>
  </si>
  <si>
    <t>Triassic</t>
  </si>
  <si>
    <t>Jurassic</t>
  </si>
  <si>
    <t>Cretaceous</t>
  </si>
  <si>
    <t>Cainozoic</t>
  </si>
  <si>
    <t>Conch volume in l</t>
  </si>
  <si>
    <t>PIMUZ</t>
  </si>
  <si>
    <t>Dorset</t>
  </si>
  <si>
    <t>Famennian</t>
  </si>
  <si>
    <t xml:space="preserve">Germanonautilus </t>
  </si>
  <si>
    <t>klipsteini</t>
  </si>
  <si>
    <t xml:space="preserve">Pseudaganides </t>
  </si>
  <si>
    <t>aganiticus</t>
  </si>
  <si>
    <t>Gräfenberg, Germany</t>
  </si>
  <si>
    <t>https://www.steinkern.de/steinkern-de-galerie/graefenberg/Pseudaganides%20aganiticus%202.html</t>
  </si>
  <si>
    <t>Berrias, France</t>
  </si>
  <si>
    <t>Angulithes</t>
  </si>
  <si>
    <t>westphalicus</t>
  </si>
  <si>
    <t>Zolder, Belgium</t>
  </si>
  <si>
    <t>indet.</t>
  </si>
  <si>
    <t>Nammal Gorge, Pakistan</t>
  </si>
  <si>
    <t>Nancy, France</t>
  </si>
  <si>
    <t>https://www.lithologia.com/Cenoceras-aff-intermedius-bbaaabIYa.asp</t>
  </si>
  <si>
    <t xml:space="preserve">Cymatoceras </t>
  </si>
  <si>
    <t>perstriatum</t>
  </si>
  <si>
    <r>
      <rPr>
        <sz val="11"/>
        <color theme="1"/>
        <rFont val="Aptos Narrow"/>
        <family val="2"/>
        <scheme val="minor"/>
      </rPr>
      <t>aff.</t>
    </r>
    <r>
      <rPr>
        <i/>
        <sz val="11"/>
        <color theme="1"/>
        <rFont val="Aptos Narrow"/>
        <family val="2"/>
        <scheme val="minor"/>
      </rPr>
      <t xml:space="preserve"> intermedius</t>
    </r>
  </si>
  <si>
    <t>Urlichs, M. (2000): Zur Entwicklungsreihe Germanonautilus bidorsatus – G. suevicus aus dem Germanischen Oberen Muschelkalk (Nautiloidea, Mitteltrias). Stuttgarter Beitr. Naturk. Ser. B, 292: 16 pp.</t>
  </si>
  <si>
    <t>Grulke, W. (2016): Nautilus. Beautiful survivor. @One Communications, UK.</t>
  </si>
  <si>
    <t>Salazar, C., Martínez, A., Villanelo, L. &amp; Stinnesbeck, W. (2014): Cymatoceras perstriatum (Steuer 1897) (Cephalopoda, Nautilida) from the Early Berriasian-Early Valanginian (Lower Cretaceous) of Central Chile. Boletín del Museo Nacional de Historia Natural, Chile, 63: 179-186</t>
  </si>
  <si>
    <r>
      <t xml:space="preserve">Frau, C., Bryers, O. &amp; Redfern, J. (2024): The first record of the extinct nautiloid </t>
    </r>
    <r>
      <rPr>
        <i/>
        <sz val="11"/>
        <color theme="1"/>
        <rFont val="Aptos Narrow"/>
        <family val="2"/>
        <scheme val="minor"/>
      </rPr>
      <t>Aulaconautilus</t>
    </r>
    <r>
      <rPr>
        <sz val="11"/>
        <color theme="1"/>
        <rFont val="Aptos Narrow"/>
        <family val="2"/>
        <scheme val="minor"/>
      </rPr>
      <t xml:space="preserve"> Spath, 1927 (Pseudonautilidae, Nautilida) in the lower Cretaceous of the Morocco Atlantic margin. Journal of African Earth Sciences 209: 105107</t>
    </r>
  </si>
  <si>
    <r>
      <t xml:space="preserve">Goolaerts, S. &amp; Mottequin, B. ( 2023): A Santonian record of the nautilid cephalopod </t>
    </r>
    <r>
      <rPr>
        <i/>
        <sz val="11"/>
        <color theme="1"/>
        <rFont val="Aptos Narrow"/>
        <family val="2"/>
        <scheme val="minor"/>
      </rPr>
      <t>Angulithes westphalicus</t>
    </r>
    <r>
      <rPr>
        <sz val="11"/>
        <color theme="1"/>
        <rFont val="Aptos Narrow"/>
        <family val="2"/>
        <scheme val="minor"/>
      </rPr>
      <t xml:space="preserve"> (Schlüter, 1872) from the subsurface of the Campine, north-east Belgium, with comments on regional lithostratigraphic problems. Geologica Belgica, 26: 101-113.</t>
    </r>
  </si>
  <si>
    <t>Haas, O. (1955): An Eocene Aturia from Cyrenaica. Novitates, 1747: 1-4.</t>
  </si>
  <si>
    <r>
      <t xml:space="preserve">Wani, R., De Ocampo, R.S.P., Aguilar, Y.M., Zepeda, M. A., Kurihara, Y., Hagino, K., Hayashi, H. &amp; Kase, T. (2008): First discovery of fossil </t>
    </r>
    <r>
      <rPr>
        <i/>
        <sz val="11"/>
        <color theme="1"/>
        <rFont val="Aptos Narrow"/>
        <family val="2"/>
        <scheme val="minor"/>
      </rPr>
      <t>Nautilus pompilius</t>
    </r>
    <r>
      <rPr>
        <sz val="11"/>
        <color theme="1"/>
        <rFont val="Aptos Narrow"/>
        <family val="2"/>
        <scheme val="minor"/>
      </rPr>
      <t xml:space="preserve"> Linnaeus, 1758 (Nautilidae, Cephalopoda) from Pangasinan, northwestern Philippines. Paleontological Research, 12: 89-95.</t>
    </r>
  </si>
  <si>
    <t>Museum für Naturkunde, Berlin</t>
  </si>
  <si>
    <r>
      <t xml:space="preserve">Dzik, J. &amp; Korn, D. (1992): Devonian ancestors of </t>
    </r>
    <r>
      <rPr>
        <i/>
        <sz val="11"/>
        <color theme="1"/>
        <rFont val="Aptos Narrow"/>
        <family val="2"/>
        <scheme val="minor"/>
      </rPr>
      <t>Nautilus</t>
    </r>
    <r>
      <rPr>
        <sz val="11"/>
        <color theme="1"/>
        <rFont val="Aptos Narrow"/>
        <family val="2"/>
        <scheme val="minor"/>
      </rPr>
      <t>. Paläont. Z., 66: 81-98.</t>
    </r>
  </si>
  <si>
    <t>Family</t>
  </si>
  <si>
    <t>uncertain</t>
  </si>
  <si>
    <t>Solenochilidae</t>
  </si>
  <si>
    <t>Tainoceratidae</t>
  </si>
  <si>
    <t>Grypoceratidae</t>
  </si>
  <si>
    <t xml:space="preserve">Domatoceratidae </t>
  </si>
  <si>
    <t>Trigonocerataceae</t>
  </si>
  <si>
    <t>Mosquoceratidae</t>
  </si>
  <si>
    <t>Liroceratidae</t>
  </si>
  <si>
    <t>Cenoceratidae</t>
  </si>
  <si>
    <t>Cymatoceratidae</t>
  </si>
  <si>
    <t>Koninckioceratidae</t>
  </si>
  <si>
    <t>Clydonautilidae</t>
  </si>
  <si>
    <t>Pseudonautilidae</t>
  </si>
  <si>
    <t>Hercoglossidae</t>
  </si>
  <si>
    <t xml:space="preserve">Nautilidae </t>
  </si>
  <si>
    <t>Aturiidae</t>
  </si>
  <si>
    <t xml:space="preserve">Age </t>
  </si>
  <si>
    <t>Unit</t>
  </si>
  <si>
    <t>Ma</t>
  </si>
  <si>
    <t>mm</t>
  </si>
  <si>
    <t>l</t>
  </si>
  <si>
    <t>unitless</t>
  </si>
  <si>
    <t>Hamilton, A. (1903_Notes on a small collection of fossils from Wharekuri, on the Waitaki River, North Otago. Transactions and Proceedings of the Royal Society of New Zealand, 36, 465-467, pls. XXXVII, XXXVIII.</t>
  </si>
  <si>
    <t>Waitaki River, New Zeald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color theme="1"/>
      <name val="Aptos Narrow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L$1</c:f>
              <c:strCache>
                <c:ptCount val="1"/>
                <c:pt idx="0">
                  <c:v>Conch volume in 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5.8333333333333334E-2"/>
                  <c:y val="0.1581014873140857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Sheet1!$E$3:$E$60</c:f>
              <c:numCache>
                <c:formatCode>General</c:formatCode>
                <c:ptCount val="58"/>
                <c:pt idx="0">
                  <c:v>365.505</c:v>
                </c:pt>
                <c:pt idx="2">
                  <c:v>352.78</c:v>
                </c:pt>
                <c:pt idx="3">
                  <c:v>338.5</c:v>
                </c:pt>
                <c:pt idx="4">
                  <c:v>326.85000000000002</c:v>
                </c:pt>
                <c:pt idx="5">
                  <c:v>319.29999999999995</c:v>
                </c:pt>
                <c:pt idx="6">
                  <c:v>311.10000000000002</c:v>
                </c:pt>
                <c:pt idx="7">
                  <c:v>305.35000000000002</c:v>
                </c:pt>
                <c:pt idx="8">
                  <c:v>301.29999999999995</c:v>
                </c:pt>
                <c:pt idx="10">
                  <c:v>296.20999999999998</c:v>
                </c:pt>
                <c:pt idx="11">
                  <c:v>291.81</c:v>
                </c:pt>
                <c:pt idx="12">
                  <c:v>286.70000000000005</c:v>
                </c:pt>
                <c:pt idx="13">
                  <c:v>278.85000000000002</c:v>
                </c:pt>
                <c:pt idx="14">
                  <c:v>270.64999999999998</c:v>
                </c:pt>
                <c:pt idx="15">
                  <c:v>261.89499999999998</c:v>
                </c:pt>
                <c:pt idx="16">
                  <c:v>256.82499999999999</c:v>
                </c:pt>
                <c:pt idx="17">
                  <c:v>253.02099999999999</c:v>
                </c:pt>
                <c:pt idx="19">
                  <c:v>250.90100000000001</c:v>
                </c:pt>
                <c:pt idx="20">
                  <c:v>244.08199999999999</c:v>
                </c:pt>
                <c:pt idx="21">
                  <c:v>239.232</c:v>
                </c:pt>
                <c:pt idx="22">
                  <c:v>232.15</c:v>
                </c:pt>
                <c:pt idx="23">
                  <c:v>216.5</c:v>
                </c:pt>
                <c:pt idx="25">
                  <c:v>200.45</c:v>
                </c:pt>
                <c:pt idx="26">
                  <c:v>196.2</c:v>
                </c:pt>
                <c:pt idx="27">
                  <c:v>188.55</c:v>
                </c:pt>
                <c:pt idx="28">
                  <c:v>179.45</c:v>
                </c:pt>
                <c:pt idx="29">
                  <c:v>172.8</c:v>
                </c:pt>
                <c:pt idx="30">
                  <c:v>169.55</c:v>
                </c:pt>
                <c:pt idx="31">
                  <c:v>166.75</c:v>
                </c:pt>
                <c:pt idx="32">
                  <c:v>163.4</c:v>
                </c:pt>
                <c:pt idx="33">
                  <c:v>158.15</c:v>
                </c:pt>
                <c:pt idx="34">
                  <c:v>152</c:v>
                </c:pt>
                <c:pt idx="35">
                  <c:v>146.14999999999998</c:v>
                </c:pt>
                <c:pt idx="37">
                  <c:v>140.07499999999999</c:v>
                </c:pt>
                <c:pt idx="38">
                  <c:v>134.82499999999999</c:v>
                </c:pt>
                <c:pt idx="39">
                  <c:v>129.185</c:v>
                </c:pt>
                <c:pt idx="40">
                  <c:v>123.58500000000001</c:v>
                </c:pt>
                <c:pt idx="41">
                  <c:v>117.30000000000001</c:v>
                </c:pt>
                <c:pt idx="42">
                  <c:v>106.85</c:v>
                </c:pt>
                <c:pt idx="43">
                  <c:v>97.2</c:v>
                </c:pt>
                <c:pt idx="44">
                  <c:v>91.85</c:v>
                </c:pt>
                <c:pt idx="45">
                  <c:v>87.75</c:v>
                </c:pt>
                <c:pt idx="46">
                  <c:v>84.65</c:v>
                </c:pt>
                <c:pt idx="47">
                  <c:v>77.900000000000006</c:v>
                </c:pt>
                <c:pt idx="48">
                  <c:v>69.099999999999994</c:v>
                </c:pt>
                <c:pt idx="50">
                  <c:v>61</c:v>
                </c:pt>
                <c:pt idx="51">
                  <c:v>44.95</c:v>
                </c:pt>
                <c:pt idx="52">
                  <c:v>28.47</c:v>
                </c:pt>
                <c:pt idx="53">
                  <c:v>14.186499999999999</c:v>
                </c:pt>
                <c:pt idx="54">
                  <c:v>1.2958499999999999</c:v>
                </c:pt>
                <c:pt idx="55">
                  <c:v>0</c:v>
                </c:pt>
              </c:numCache>
            </c:numRef>
          </c:xVal>
          <c:yVal>
            <c:numRef>
              <c:f>Sheet1!$L$3:$L$60</c:f>
              <c:numCache>
                <c:formatCode>General</c:formatCode>
                <c:ptCount val="58"/>
                <c:pt idx="0">
                  <c:v>3.27823071538643E-2</c:v>
                </c:pt>
                <c:pt idx="2">
                  <c:v>5.1197736518401982</c:v>
                </c:pt>
                <c:pt idx="3">
                  <c:v>7.4482019236945094</c:v>
                </c:pt>
                <c:pt idx="4">
                  <c:v>9.8783152043569249</c:v>
                </c:pt>
                <c:pt idx="5">
                  <c:v>0.78550490284736751</c:v>
                </c:pt>
                <c:pt idx="6">
                  <c:v>6.6045996032035541</c:v>
                </c:pt>
                <c:pt idx="7">
                  <c:v>12.386914087744163</c:v>
                </c:pt>
                <c:pt idx="8">
                  <c:v>3.6550011205152826</c:v>
                </c:pt>
                <c:pt idx="10">
                  <c:v>1.5888161080874412</c:v>
                </c:pt>
                <c:pt idx="11">
                  <c:v>2.3560786810038672E-2</c:v>
                </c:pt>
                <c:pt idx="12">
                  <c:v>1.8543823902529597</c:v>
                </c:pt>
                <c:pt idx="13">
                  <c:v>3.0252754316661252</c:v>
                </c:pt>
                <c:pt idx="14">
                  <c:v>0.86541186262847769</c:v>
                </c:pt>
                <c:pt idx="15">
                  <c:v>0.17022736081542919</c:v>
                </c:pt>
                <c:pt idx="16">
                  <c:v>0.91596149698184193</c:v>
                </c:pt>
                <c:pt idx="17">
                  <c:v>5.4666831162959166</c:v>
                </c:pt>
                <c:pt idx="19">
                  <c:v>1.7180510315495805</c:v>
                </c:pt>
                <c:pt idx="20">
                  <c:v>7.4482019236945094</c:v>
                </c:pt>
                <c:pt idx="21">
                  <c:v>10.179752713895081</c:v>
                </c:pt>
                <c:pt idx="22">
                  <c:v>0.35354997799669874</c:v>
                </c:pt>
                <c:pt idx="23">
                  <c:v>13.022727379165492</c:v>
                </c:pt>
                <c:pt idx="25">
                  <c:v>8.2058842365620972</c:v>
                </c:pt>
                <c:pt idx="26">
                  <c:v>6.7403541228869051</c:v>
                </c:pt>
                <c:pt idx="27">
                  <c:v>3.2260730552967791</c:v>
                </c:pt>
                <c:pt idx="28">
                  <c:v>0.86541186262847769</c:v>
                </c:pt>
                <c:pt idx="29">
                  <c:v>6.7403541228869051</c:v>
                </c:pt>
                <c:pt idx="30">
                  <c:v>116.46882810234574</c:v>
                </c:pt>
                <c:pt idx="31">
                  <c:v>3.6550011205152826</c:v>
                </c:pt>
                <c:pt idx="32">
                  <c:v>18.945349875455211</c:v>
                </c:pt>
                <c:pt idx="33">
                  <c:v>0.27946600328107818</c:v>
                </c:pt>
                <c:pt idx="34">
                  <c:v>23.467237731184476</c:v>
                </c:pt>
                <c:pt idx="35">
                  <c:v>0.81154679432437815</c:v>
                </c:pt>
                <c:pt idx="37">
                  <c:v>0.42959141013363122</c:v>
                </c:pt>
                <c:pt idx="38">
                  <c:v>0.27946600328107818</c:v>
                </c:pt>
                <c:pt idx="39">
                  <c:v>4.3700584691517497</c:v>
                </c:pt>
                <c:pt idx="40">
                  <c:v>5.2912616009262781</c:v>
                </c:pt>
                <c:pt idx="41">
                  <c:v>3.0252754316661252</c:v>
                </c:pt>
                <c:pt idx="42">
                  <c:v>3.4359078935209468</c:v>
                </c:pt>
                <c:pt idx="43">
                  <c:v>11.03542335381511</c:v>
                </c:pt>
                <c:pt idx="44">
                  <c:v>0.36235893222856347</c:v>
                </c:pt>
                <c:pt idx="45">
                  <c:v>0.46087665028630798</c:v>
                </c:pt>
                <c:pt idx="46">
                  <c:v>3.1446818903692066</c:v>
                </c:pt>
                <c:pt idx="47">
                  <c:v>6.7403541228869051</c:v>
                </c:pt>
                <c:pt idx="48">
                  <c:v>2.3080710716923845</c:v>
                </c:pt>
                <c:pt idx="50">
                  <c:v>5.9405495581442924</c:v>
                </c:pt>
                <c:pt idx="51">
                  <c:v>9.0152883471882657</c:v>
                </c:pt>
                <c:pt idx="52">
                  <c:v>78.928176978043908</c:v>
                </c:pt>
                <c:pt idx="53">
                  <c:v>1.4664678502260649</c:v>
                </c:pt>
                <c:pt idx="54">
                  <c:v>0.71808787482300851</c:v>
                </c:pt>
                <c:pt idx="55">
                  <c:v>2.14917961244805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31B-4BF3-84E0-2B1C0B1428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210623"/>
        <c:axId val="107211103"/>
      </c:scatterChart>
      <c:valAx>
        <c:axId val="107210623"/>
        <c:scaling>
          <c:orientation val="maxMin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211103"/>
        <c:crossesAt val="1.0000000000000002E-2"/>
        <c:crossBetween val="midCat"/>
      </c:valAx>
      <c:valAx>
        <c:axId val="107211103"/>
        <c:scaling>
          <c:logBase val="10"/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2106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444500</xdr:colOff>
      <xdr:row>4</xdr:row>
      <xdr:rowOff>20107</xdr:rowOff>
    </xdr:from>
    <xdr:to>
      <xdr:col>26</xdr:col>
      <xdr:colOff>105833</xdr:colOff>
      <xdr:row>18</xdr:row>
      <xdr:rowOff>105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98A86D0-3B3C-42DD-840E-086107E193F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8C5C6-531B-4450-825B-DEABE8439509}">
  <dimension ref="A1:R59"/>
  <sheetViews>
    <sheetView tabSelected="1" topLeftCell="A35" zoomScale="90" zoomScaleNormal="90" workbookViewId="0">
      <selection activeCell="L33" sqref="L33"/>
    </sheetView>
  </sheetViews>
  <sheetFormatPr defaultRowHeight="15" x14ac:dyDescent="0.25"/>
  <cols>
    <col min="1" max="1" width="17.85546875" customWidth="1"/>
    <col min="2" max="3" width="12.42578125" customWidth="1"/>
    <col min="17" max="17" width="12.140625" customWidth="1"/>
  </cols>
  <sheetData>
    <row r="1" spans="1:17" s="1" customFormat="1" x14ac:dyDescent="0.25">
      <c r="A1" s="1" t="s">
        <v>0</v>
      </c>
      <c r="B1" s="1" t="s">
        <v>1</v>
      </c>
      <c r="C1" s="1" t="s">
        <v>208</v>
      </c>
      <c r="D1" s="1" t="s">
        <v>7</v>
      </c>
      <c r="E1" s="1" t="s">
        <v>225</v>
      </c>
      <c r="F1" s="1" t="s">
        <v>2</v>
      </c>
      <c r="G1" s="1" t="s">
        <v>9</v>
      </c>
      <c r="H1" s="1" t="s">
        <v>3</v>
      </c>
      <c r="I1" s="1" t="s">
        <v>4</v>
      </c>
      <c r="J1" s="1" t="s">
        <v>5</v>
      </c>
      <c r="K1" s="1" t="s">
        <v>6</v>
      </c>
      <c r="L1" s="1" t="s">
        <v>178</v>
      </c>
      <c r="M1" s="1" t="s">
        <v>51</v>
      </c>
      <c r="N1" s="1" t="s">
        <v>52</v>
      </c>
      <c r="O1" s="1" t="s">
        <v>50</v>
      </c>
      <c r="P1" s="1" t="s">
        <v>8</v>
      </c>
      <c r="Q1" s="1" t="s">
        <v>10</v>
      </c>
    </row>
    <row r="2" spans="1:17" s="1" customFormat="1" ht="18" x14ac:dyDescent="0.35">
      <c r="A2" s="1" t="s">
        <v>226</v>
      </c>
      <c r="E2" s="1" t="s">
        <v>227</v>
      </c>
      <c r="F2" s="1" t="s">
        <v>228</v>
      </c>
      <c r="G2" s="1" t="s">
        <v>228</v>
      </c>
      <c r="H2" s="1" t="s">
        <v>228</v>
      </c>
      <c r="I2" s="1" t="s">
        <v>228</v>
      </c>
      <c r="J2" s="1" t="s">
        <v>230</v>
      </c>
      <c r="K2" s="1" t="s">
        <v>229</v>
      </c>
      <c r="L2" s="1" t="s">
        <v>229</v>
      </c>
      <c r="M2" s="1" t="s">
        <v>227</v>
      </c>
      <c r="N2" s="1" t="s">
        <v>227</v>
      </c>
    </row>
    <row r="3" spans="1:17" x14ac:dyDescent="0.25">
      <c r="A3" s="2" t="s">
        <v>121</v>
      </c>
      <c r="B3" s="2" t="s">
        <v>122</v>
      </c>
      <c r="C3" t="s">
        <v>209</v>
      </c>
      <c r="D3" t="s">
        <v>181</v>
      </c>
      <c r="E3">
        <v>365.505</v>
      </c>
      <c r="F3" s="3">
        <v>62</v>
      </c>
      <c r="G3" s="3">
        <v>41</v>
      </c>
      <c r="H3">
        <v>20</v>
      </c>
      <c r="I3">
        <v>34</v>
      </c>
      <c r="J3">
        <v>2.08</v>
      </c>
      <c r="K3">
        <f>0.00005*POWER(F3,3.2452)</f>
        <v>32.782307153864302</v>
      </c>
      <c r="L3">
        <f>K3/1000</f>
        <v>3.27823071538643E-2</v>
      </c>
      <c r="M3">
        <v>372.15</v>
      </c>
      <c r="N3">
        <v>358.86</v>
      </c>
      <c r="O3" t="s">
        <v>123</v>
      </c>
      <c r="P3" t="s">
        <v>207</v>
      </c>
      <c r="Q3" t="s">
        <v>206</v>
      </c>
    </row>
    <row r="4" spans="1:17" ht="27" customHeight="1" x14ac:dyDescent="0.25">
      <c r="A4" s="1" t="s">
        <v>172</v>
      </c>
      <c r="B4" s="2"/>
    </row>
    <row r="5" spans="1:17" x14ac:dyDescent="0.25">
      <c r="A5" s="2" t="s">
        <v>124</v>
      </c>
      <c r="B5" s="2" t="s">
        <v>125</v>
      </c>
      <c r="C5" t="s">
        <v>210</v>
      </c>
      <c r="D5" t="s">
        <v>32</v>
      </c>
      <c r="E5">
        <v>352.78</v>
      </c>
      <c r="F5">
        <v>294</v>
      </c>
      <c r="G5">
        <v>294</v>
      </c>
      <c r="H5">
        <v>118</v>
      </c>
      <c r="I5">
        <v>115</v>
      </c>
      <c r="J5">
        <v>2.79</v>
      </c>
      <c r="K5">
        <f t="shared" ref="K5:K11" si="0">0.00005*POWER(F5,3.2452)</f>
        <v>5119.773651840198</v>
      </c>
      <c r="L5">
        <f t="shared" ref="L5:L11" si="1">K5/1000</f>
        <v>5.1197736518401982</v>
      </c>
      <c r="M5">
        <v>358.86</v>
      </c>
      <c r="N5">
        <v>346.7</v>
      </c>
      <c r="O5" t="s">
        <v>126</v>
      </c>
      <c r="Q5" t="s">
        <v>206</v>
      </c>
    </row>
    <row r="6" spans="1:17" x14ac:dyDescent="0.25">
      <c r="A6" t="s">
        <v>128</v>
      </c>
      <c r="B6" s="2" t="s">
        <v>129</v>
      </c>
      <c r="C6" t="s">
        <v>211</v>
      </c>
      <c r="D6" t="s">
        <v>33</v>
      </c>
      <c r="E6">
        <v>338.5</v>
      </c>
      <c r="F6">
        <v>330</v>
      </c>
      <c r="G6">
        <v>330</v>
      </c>
      <c r="H6">
        <v>89</v>
      </c>
      <c r="I6">
        <v>54</v>
      </c>
      <c r="J6">
        <v>1.86</v>
      </c>
      <c r="K6">
        <f t="shared" si="0"/>
        <v>7448.2019236945098</v>
      </c>
      <c r="L6">
        <f t="shared" si="1"/>
        <v>7.4482019236945094</v>
      </c>
      <c r="M6">
        <v>346.7</v>
      </c>
      <c r="N6">
        <v>330.3</v>
      </c>
      <c r="O6" t="s">
        <v>127</v>
      </c>
      <c r="Q6" t="s">
        <v>206</v>
      </c>
    </row>
    <row r="7" spans="1:17" x14ac:dyDescent="0.25">
      <c r="A7" s="2" t="s">
        <v>130</v>
      </c>
      <c r="B7" s="2" t="s">
        <v>131</v>
      </c>
      <c r="C7" t="s">
        <v>212</v>
      </c>
      <c r="D7" t="s">
        <v>34</v>
      </c>
      <c r="E7">
        <v>326.85000000000002</v>
      </c>
      <c r="F7">
        <v>360</v>
      </c>
      <c r="G7">
        <v>360</v>
      </c>
      <c r="H7">
        <v>110</v>
      </c>
      <c r="I7">
        <v>220</v>
      </c>
      <c r="J7">
        <v>1.99</v>
      </c>
      <c r="K7">
        <f t="shared" si="0"/>
        <v>9878.3152043569244</v>
      </c>
      <c r="L7">
        <f t="shared" si="1"/>
        <v>9.8783152043569249</v>
      </c>
      <c r="M7">
        <v>330.3</v>
      </c>
      <c r="N7">
        <v>323.39999999999998</v>
      </c>
      <c r="O7" t="s">
        <v>132</v>
      </c>
      <c r="Q7" t="s">
        <v>206</v>
      </c>
    </row>
    <row r="8" spans="1:17" x14ac:dyDescent="0.25">
      <c r="A8" s="2" t="s">
        <v>124</v>
      </c>
      <c r="B8" s="2" t="s">
        <v>133</v>
      </c>
      <c r="C8" t="s">
        <v>210</v>
      </c>
      <c r="D8" t="s">
        <v>35</v>
      </c>
      <c r="E8">
        <v>319.29999999999995</v>
      </c>
      <c r="F8">
        <v>165</v>
      </c>
      <c r="G8">
        <v>165</v>
      </c>
      <c r="H8">
        <v>90</v>
      </c>
      <c r="I8">
        <v>102</v>
      </c>
      <c r="K8">
        <f t="shared" si="0"/>
        <v>785.50490284736748</v>
      </c>
      <c r="L8">
        <f t="shared" si="1"/>
        <v>0.78550490284736751</v>
      </c>
      <c r="M8">
        <v>323.39999999999998</v>
      </c>
      <c r="N8">
        <v>315.2</v>
      </c>
      <c r="O8" t="s">
        <v>134</v>
      </c>
      <c r="Q8" t="s">
        <v>206</v>
      </c>
    </row>
    <row r="9" spans="1:17" x14ac:dyDescent="0.25">
      <c r="A9" s="2" t="s">
        <v>135</v>
      </c>
      <c r="B9" s="2" t="s">
        <v>136</v>
      </c>
      <c r="C9" t="s">
        <v>213</v>
      </c>
      <c r="D9" t="s">
        <v>36</v>
      </c>
      <c r="E9">
        <v>311.10000000000002</v>
      </c>
      <c r="F9">
        <v>318</v>
      </c>
      <c r="G9">
        <v>318</v>
      </c>
      <c r="H9">
        <v>95</v>
      </c>
      <c r="I9">
        <v>141</v>
      </c>
      <c r="J9">
        <v>2.02</v>
      </c>
      <c r="K9">
        <f t="shared" si="0"/>
        <v>6604.5996032035537</v>
      </c>
      <c r="L9">
        <f t="shared" si="1"/>
        <v>6.6045996032035541</v>
      </c>
      <c r="M9">
        <v>315.2</v>
      </c>
      <c r="N9">
        <v>307</v>
      </c>
      <c r="O9" t="s">
        <v>137</v>
      </c>
      <c r="Q9" t="s">
        <v>206</v>
      </c>
    </row>
    <row r="10" spans="1:17" x14ac:dyDescent="0.25">
      <c r="A10" s="2" t="s">
        <v>138</v>
      </c>
      <c r="B10" s="2" t="s">
        <v>139</v>
      </c>
      <c r="C10" t="s">
        <v>214</v>
      </c>
      <c r="D10" t="s">
        <v>140</v>
      </c>
      <c r="E10">
        <v>305.35000000000002</v>
      </c>
      <c r="F10">
        <v>386</v>
      </c>
      <c r="G10">
        <v>386</v>
      </c>
      <c r="H10">
        <v>154</v>
      </c>
      <c r="I10">
        <v>195</v>
      </c>
      <c r="J10">
        <v>2.63</v>
      </c>
      <c r="K10">
        <f t="shared" si="0"/>
        <v>12386.914087744162</v>
      </c>
      <c r="L10">
        <f t="shared" si="1"/>
        <v>12.386914087744163</v>
      </c>
      <c r="M10">
        <v>307</v>
      </c>
      <c r="N10">
        <v>303.7</v>
      </c>
      <c r="O10" t="s">
        <v>142</v>
      </c>
      <c r="Q10" t="s">
        <v>206</v>
      </c>
    </row>
    <row r="11" spans="1:17" x14ac:dyDescent="0.25">
      <c r="A11" s="2" t="s">
        <v>138</v>
      </c>
      <c r="B11" s="2" t="s">
        <v>143</v>
      </c>
      <c r="C11" t="s">
        <v>214</v>
      </c>
      <c r="D11" t="s">
        <v>141</v>
      </c>
      <c r="E11">
        <v>301.29999999999995</v>
      </c>
      <c r="F11">
        <v>265</v>
      </c>
      <c r="G11">
        <v>265</v>
      </c>
      <c r="H11">
        <v>111</v>
      </c>
      <c r="I11">
        <v>119</v>
      </c>
      <c r="J11">
        <v>2.85</v>
      </c>
      <c r="K11">
        <f t="shared" si="0"/>
        <v>3655.0011205152828</v>
      </c>
      <c r="L11">
        <f t="shared" si="1"/>
        <v>3.6550011205152826</v>
      </c>
      <c r="M11">
        <v>303.7</v>
      </c>
      <c r="N11">
        <v>298.89999999999998</v>
      </c>
      <c r="O11" t="s">
        <v>144</v>
      </c>
      <c r="Q11" t="s">
        <v>206</v>
      </c>
    </row>
    <row r="12" spans="1:17" ht="22.5" customHeight="1" x14ac:dyDescent="0.25">
      <c r="A12" s="1" t="s">
        <v>173</v>
      </c>
      <c r="B12" s="2"/>
    </row>
    <row r="13" spans="1:17" x14ac:dyDescent="0.25">
      <c r="A13" s="2" t="s">
        <v>145</v>
      </c>
      <c r="B13" s="2" t="s">
        <v>146</v>
      </c>
      <c r="C13" t="s">
        <v>210</v>
      </c>
      <c r="D13" t="s">
        <v>42</v>
      </c>
      <c r="E13">
        <v>296.20999999999998</v>
      </c>
      <c r="F13">
        <v>205</v>
      </c>
      <c r="G13">
        <v>205</v>
      </c>
      <c r="H13">
        <v>117</v>
      </c>
      <c r="I13">
        <v>120</v>
      </c>
      <c r="J13">
        <v>3.23</v>
      </c>
      <c r="K13">
        <f t="shared" ref="K13:K17" si="2">0.00005*POWER(F13,3.2452)</f>
        <v>1588.8161080874413</v>
      </c>
      <c r="L13">
        <f t="shared" ref="L13:L17" si="3">K13/1000</f>
        <v>1.5888161080874412</v>
      </c>
      <c r="M13">
        <v>298.89999999999998</v>
      </c>
      <c r="N13">
        <v>293.52</v>
      </c>
      <c r="O13" t="s">
        <v>147</v>
      </c>
      <c r="Q13" t="s">
        <v>206</v>
      </c>
    </row>
    <row r="14" spans="1:17" x14ac:dyDescent="0.25">
      <c r="A14" s="2" t="s">
        <v>148</v>
      </c>
      <c r="B14" s="2" t="s">
        <v>149</v>
      </c>
      <c r="C14" t="s">
        <v>215</v>
      </c>
      <c r="D14" t="s">
        <v>43</v>
      </c>
      <c r="E14">
        <v>291.81</v>
      </c>
      <c r="F14">
        <v>56</v>
      </c>
      <c r="G14">
        <v>56</v>
      </c>
      <c r="H14">
        <v>25</v>
      </c>
      <c r="I14">
        <v>28</v>
      </c>
      <c r="J14">
        <v>3.06</v>
      </c>
      <c r="K14">
        <f t="shared" si="2"/>
        <v>23.560786810038671</v>
      </c>
      <c r="L14">
        <f t="shared" si="3"/>
        <v>2.3560786810038672E-2</v>
      </c>
      <c r="M14">
        <v>293.52</v>
      </c>
      <c r="N14">
        <v>290.10000000000002</v>
      </c>
      <c r="O14" t="s">
        <v>150</v>
      </c>
      <c r="Q14" t="s">
        <v>206</v>
      </c>
    </row>
    <row r="15" spans="1:17" x14ac:dyDescent="0.25">
      <c r="A15" s="2" t="s">
        <v>151</v>
      </c>
      <c r="B15" s="2" t="s">
        <v>152</v>
      </c>
      <c r="C15" t="s">
        <v>213</v>
      </c>
      <c r="D15" t="s">
        <v>44</v>
      </c>
      <c r="E15">
        <v>286.70000000000005</v>
      </c>
      <c r="F15">
        <v>215</v>
      </c>
      <c r="G15">
        <v>215</v>
      </c>
      <c r="H15">
        <v>79</v>
      </c>
      <c r="I15">
        <v>131</v>
      </c>
      <c r="J15">
        <v>2.33</v>
      </c>
      <c r="K15">
        <f t="shared" si="2"/>
        <v>1854.3823902529598</v>
      </c>
      <c r="L15">
        <f t="shared" si="3"/>
        <v>1.8543823902529597</v>
      </c>
      <c r="M15">
        <v>290.10000000000002</v>
      </c>
      <c r="N15">
        <v>283.3</v>
      </c>
      <c r="O15" t="s">
        <v>153</v>
      </c>
      <c r="Q15" t="s">
        <v>206</v>
      </c>
    </row>
    <row r="16" spans="1:17" x14ac:dyDescent="0.25">
      <c r="A16" s="2" t="s">
        <v>154</v>
      </c>
      <c r="B16" s="2" t="s">
        <v>155</v>
      </c>
      <c r="C16" t="s">
        <v>219</v>
      </c>
      <c r="D16" t="s">
        <v>45</v>
      </c>
      <c r="E16">
        <v>278.85000000000002</v>
      </c>
      <c r="F16">
        <v>250</v>
      </c>
      <c r="G16">
        <v>250</v>
      </c>
      <c r="H16">
        <v>87</v>
      </c>
      <c r="I16">
        <v>154</v>
      </c>
      <c r="J16">
        <v>2.16</v>
      </c>
      <c r="K16">
        <f t="shared" si="2"/>
        <v>3025.2754316661253</v>
      </c>
      <c r="L16">
        <f t="shared" si="3"/>
        <v>3.0252754316661252</v>
      </c>
      <c r="M16">
        <v>283.3</v>
      </c>
      <c r="N16">
        <v>274.39999999999998</v>
      </c>
      <c r="O16" t="s">
        <v>156</v>
      </c>
      <c r="Q16" t="s">
        <v>206</v>
      </c>
    </row>
    <row r="17" spans="1:18" x14ac:dyDescent="0.25">
      <c r="A17" s="2" t="s">
        <v>157</v>
      </c>
      <c r="B17" s="2" t="s">
        <v>158</v>
      </c>
      <c r="C17" t="s">
        <v>211</v>
      </c>
      <c r="D17" t="s">
        <v>46</v>
      </c>
      <c r="E17">
        <v>270.64999999999998</v>
      </c>
      <c r="F17">
        <v>170</v>
      </c>
      <c r="G17">
        <v>170</v>
      </c>
      <c r="H17">
        <v>58</v>
      </c>
      <c r="I17">
        <v>81</v>
      </c>
      <c r="J17">
        <v>2.19</v>
      </c>
      <c r="K17">
        <f t="shared" si="2"/>
        <v>865.41186262847771</v>
      </c>
      <c r="L17">
        <f t="shared" si="3"/>
        <v>0.86541186262847769</v>
      </c>
      <c r="M17">
        <v>274.39999999999998</v>
      </c>
      <c r="N17">
        <v>266.89999999999998</v>
      </c>
      <c r="O17" t="s">
        <v>159</v>
      </c>
      <c r="Q17" t="s">
        <v>206</v>
      </c>
    </row>
    <row r="18" spans="1:18" x14ac:dyDescent="0.25">
      <c r="A18" s="2" t="s">
        <v>130</v>
      </c>
      <c r="B18" s="2" t="s">
        <v>160</v>
      </c>
      <c r="C18" t="s">
        <v>212</v>
      </c>
      <c r="D18" t="s">
        <v>47</v>
      </c>
      <c r="E18">
        <v>261.89499999999998</v>
      </c>
      <c r="F18">
        <v>103</v>
      </c>
      <c r="G18">
        <v>103</v>
      </c>
      <c r="H18">
        <v>45</v>
      </c>
      <c r="I18">
        <v>75</v>
      </c>
      <c r="J18">
        <v>2.23</v>
      </c>
      <c r="K18">
        <f t="shared" ref="K18:K20" si="4">0.00005*POWER(F18,3.2452)</f>
        <v>170.22736081542919</v>
      </c>
      <c r="L18">
        <f t="shared" ref="L18:L20" si="5">K18/1000</f>
        <v>0.17022736081542919</v>
      </c>
      <c r="M18">
        <v>264.27999999999997</v>
      </c>
      <c r="N18">
        <v>259.51</v>
      </c>
      <c r="O18" t="s">
        <v>161</v>
      </c>
      <c r="Q18" t="s">
        <v>206</v>
      </c>
    </row>
    <row r="19" spans="1:18" x14ac:dyDescent="0.25">
      <c r="A19" s="2" t="s">
        <v>162</v>
      </c>
      <c r="B19" s="2" t="s">
        <v>164</v>
      </c>
      <c r="C19" t="s">
        <v>219</v>
      </c>
      <c r="D19" t="s">
        <v>48</v>
      </c>
      <c r="E19">
        <v>256.82499999999999</v>
      </c>
      <c r="F19">
        <v>173</v>
      </c>
      <c r="G19">
        <v>173</v>
      </c>
      <c r="H19">
        <v>64</v>
      </c>
      <c r="I19">
        <v>63</v>
      </c>
      <c r="J19">
        <v>2.39</v>
      </c>
      <c r="K19">
        <f t="shared" si="4"/>
        <v>915.96149698184195</v>
      </c>
      <c r="L19">
        <f t="shared" si="5"/>
        <v>0.91596149698184193</v>
      </c>
      <c r="M19">
        <v>259.51</v>
      </c>
      <c r="N19">
        <v>254.14</v>
      </c>
      <c r="O19" t="s">
        <v>166</v>
      </c>
      <c r="Q19" t="s">
        <v>206</v>
      </c>
    </row>
    <row r="20" spans="1:18" x14ac:dyDescent="0.25">
      <c r="A20" s="2" t="s">
        <v>163</v>
      </c>
      <c r="B20" s="2" t="s">
        <v>165</v>
      </c>
      <c r="C20" t="s">
        <v>216</v>
      </c>
      <c r="D20" t="s">
        <v>49</v>
      </c>
      <c r="E20">
        <v>253.02099999999999</v>
      </c>
      <c r="F20">
        <v>300</v>
      </c>
      <c r="G20">
        <v>300</v>
      </c>
      <c r="H20">
        <v>168</v>
      </c>
      <c r="I20">
        <v>170</v>
      </c>
      <c r="J20">
        <v>2.44</v>
      </c>
      <c r="K20">
        <f t="shared" si="4"/>
        <v>5466.683116295917</v>
      </c>
      <c r="L20">
        <f t="shared" si="5"/>
        <v>5.4666831162959166</v>
      </c>
      <c r="M20">
        <v>254.14</v>
      </c>
      <c r="N20">
        <v>251.90199999999999</v>
      </c>
      <c r="O20" t="s">
        <v>167</v>
      </c>
      <c r="Q20" t="s">
        <v>206</v>
      </c>
    </row>
    <row r="21" spans="1:18" x14ac:dyDescent="0.25">
      <c r="A21" s="1" t="s">
        <v>174</v>
      </c>
      <c r="B21" s="1"/>
      <c r="C21" s="1"/>
      <c r="D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</row>
    <row r="22" spans="1:18" x14ac:dyDescent="0.25">
      <c r="A22" t="s">
        <v>192</v>
      </c>
      <c r="B22" t="s">
        <v>192</v>
      </c>
      <c r="C22" t="s">
        <v>209</v>
      </c>
      <c r="D22" t="s">
        <v>37</v>
      </c>
      <c r="E22">
        <v>250.90100000000001</v>
      </c>
      <c r="F22">
        <v>210</v>
      </c>
      <c r="H22">
        <v>95</v>
      </c>
      <c r="I22" s="1"/>
      <c r="K22">
        <f t="shared" ref="K22" si="6">0.00005*POWER(F22,3.2452)</f>
        <v>1718.0510315495806</v>
      </c>
      <c r="L22">
        <f t="shared" ref="L22" si="7">K22/1000</f>
        <v>1.7180510315495805</v>
      </c>
      <c r="M22">
        <v>251.90199999999999</v>
      </c>
      <c r="N22">
        <v>249.9</v>
      </c>
      <c r="O22" t="s">
        <v>193</v>
      </c>
      <c r="Q22" t="s">
        <v>179</v>
      </c>
    </row>
    <row r="23" spans="1:18" x14ac:dyDescent="0.25">
      <c r="A23" s="2" t="s">
        <v>64</v>
      </c>
      <c r="B23" s="2" t="s">
        <v>66</v>
      </c>
      <c r="C23" t="s">
        <v>211</v>
      </c>
      <c r="D23" t="s">
        <v>38</v>
      </c>
      <c r="E23">
        <v>244.08199999999999</v>
      </c>
      <c r="F23" s="1">
        <v>330</v>
      </c>
      <c r="G23">
        <v>195</v>
      </c>
      <c r="H23">
        <v>85</v>
      </c>
      <c r="I23">
        <v>120</v>
      </c>
      <c r="J23">
        <f>(195/115)*(195/115)</f>
        <v>2.8752362948960304</v>
      </c>
      <c r="K23">
        <f t="shared" ref="K23:K24" si="8">0.00005*POWER(F23,3.2452)</f>
        <v>7448.2019236945098</v>
      </c>
      <c r="L23">
        <f t="shared" ref="L23:L24" si="9">K23/1000</f>
        <v>7.4482019236945094</v>
      </c>
      <c r="M23">
        <v>246.7</v>
      </c>
      <c r="N23">
        <v>241.464</v>
      </c>
      <c r="O23" t="s">
        <v>113</v>
      </c>
      <c r="Q23" t="s">
        <v>114</v>
      </c>
    </row>
    <row r="24" spans="1:18" x14ac:dyDescent="0.25">
      <c r="A24" s="2" t="s">
        <v>64</v>
      </c>
      <c r="B24" s="2" t="s">
        <v>65</v>
      </c>
      <c r="C24" t="s">
        <v>211</v>
      </c>
      <c r="D24" t="s">
        <v>39</v>
      </c>
      <c r="E24">
        <v>239.232</v>
      </c>
      <c r="F24" s="1">
        <f>215*1.69</f>
        <v>363.34999999999997</v>
      </c>
      <c r="G24">
        <v>215</v>
      </c>
      <c r="K24">
        <f t="shared" si="8"/>
        <v>10179.752713895081</v>
      </c>
      <c r="L24">
        <f t="shared" si="9"/>
        <v>10.179752713895081</v>
      </c>
      <c r="M24">
        <v>241.464</v>
      </c>
      <c r="N24">
        <v>237</v>
      </c>
      <c r="P24" t="s">
        <v>199</v>
      </c>
    </row>
    <row r="25" spans="1:18" x14ac:dyDescent="0.25">
      <c r="A25" s="2" t="s">
        <v>182</v>
      </c>
      <c r="B25" s="2" t="s">
        <v>183</v>
      </c>
      <c r="C25" t="s">
        <v>211</v>
      </c>
      <c r="D25" t="s">
        <v>40</v>
      </c>
      <c r="E25">
        <v>232.15</v>
      </c>
      <c r="F25" s="1">
        <f>85*85/56</f>
        <v>129.01785714285714</v>
      </c>
      <c r="G25">
        <v>85</v>
      </c>
      <c r="H25">
        <v>41</v>
      </c>
      <c r="I25">
        <v>60</v>
      </c>
      <c r="J25">
        <f>(85/56)*(85/56)</f>
        <v>2.3038903061224487</v>
      </c>
      <c r="K25">
        <f>0.00005*POWER(F25,3.2452)</f>
        <v>353.54997799669871</v>
      </c>
      <c r="L25">
        <f>K25/1000</f>
        <v>0.35354997799669874</v>
      </c>
      <c r="M25">
        <v>237</v>
      </c>
      <c r="N25">
        <v>227.3</v>
      </c>
      <c r="O25" t="s">
        <v>117</v>
      </c>
      <c r="P25" t="s">
        <v>199</v>
      </c>
      <c r="Q25" t="s">
        <v>116</v>
      </c>
    </row>
    <row r="26" spans="1:18" x14ac:dyDescent="0.25">
      <c r="A26" s="2" t="s">
        <v>63</v>
      </c>
      <c r="B26" t="s">
        <v>192</v>
      </c>
      <c r="C26" t="s">
        <v>220</v>
      </c>
      <c r="D26" t="s">
        <v>41</v>
      </c>
      <c r="E26">
        <v>216.5</v>
      </c>
      <c r="F26" s="1">
        <v>392</v>
      </c>
      <c r="G26">
        <v>220</v>
      </c>
      <c r="H26" s="1"/>
      <c r="K26">
        <f>0.00005*POWER(F26,3.2452)</f>
        <v>13022.727379165492</v>
      </c>
      <c r="L26">
        <f>K26/1000</f>
        <v>13.022727379165492</v>
      </c>
      <c r="M26">
        <v>227.3</v>
      </c>
      <c r="N26">
        <v>205.7</v>
      </c>
      <c r="O26" t="s">
        <v>62</v>
      </c>
      <c r="P26" t="s">
        <v>200</v>
      </c>
    </row>
    <row r="27" spans="1:18" x14ac:dyDescent="0.25">
      <c r="A27" s="1" t="s">
        <v>175</v>
      </c>
      <c r="B27" s="2"/>
    </row>
    <row r="28" spans="1:18" x14ac:dyDescent="0.25">
      <c r="A28" s="2" t="s">
        <v>67</v>
      </c>
      <c r="B28" s="2" t="s">
        <v>55</v>
      </c>
      <c r="C28" t="s">
        <v>217</v>
      </c>
      <c r="D28" t="s">
        <v>11</v>
      </c>
      <c r="E28">
        <v>200.45</v>
      </c>
      <c r="F28">
        <v>340</v>
      </c>
      <c r="H28" s="1">
        <v>154</v>
      </c>
      <c r="K28">
        <f t="shared" ref="K28" si="10">0.00005*POWER(F28,3.2452)</f>
        <v>8205.8842365620967</v>
      </c>
      <c r="L28">
        <f t="shared" ref="L28" si="11">K28/1000</f>
        <v>8.2058842365620972</v>
      </c>
      <c r="M28">
        <v>201.4</v>
      </c>
      <c r="N28">
        <v>199.5</v>
      </c>
      <c r="O28" t="s">
        <v>68</v>
      </c>
      <c r="P28" t="s">
        <v>200</v>
      </c>
    </row>
    <row r="29" spans="1:18" x14ac:dyDescent="0.25">
      <c r="A29" s="2" t="s">
        <v>67</v>
      </c>
      <c r="B29" s="2" t="s">
        <v>198</v>
      </c>
      <c r="C29" t="s">
        <v>217</v>
      </c>
      <c r="D29" t="s">
        <v>12</v>
      </c>
      <c r="E29">
        <v>196.2</v>
      </c>
      <c r="F29">
        <v>320</v>
      </c>
      <c r="K29">
        <f t="shared" ref="K29" si="12">0.00005*POWER(F29,3.2452)</f>
        <v>6740.3541228869053</v>
      </c>
      <c r="L29">
        <f t="shared" ref="L29" si="13">K29/1000</f>
        <v>6.7403541228869051</v>
      </c>
      <c r="M29">
        <v>199.5</v>
      </c>
      <c r="N29">
        <v>192.9</v>
      </c>
      <c r="O29" t="s">
        <v>194</v>
      </c>
      <c r="P29" t="s">
        <v>195</v>
      </c>
    </row>
    <row r="30" spans="1:18" x14ac:dyDescent="0.25">
      <c r="A30" s="2" t="s">
        <v>69</v>
      </c>
      <c r="B30" t="s">
        <v>192</v>
      </c>
      <c r="C30" t="s">
        <v>217</v>
      </c>
      <c r="D30" t="s">
        <v>13</v>
      </c>
      <c r="E30">
        <v>188.55</v>
      </c>
      <c r="F30" s="1">
        <v>255</v>
      </c>
      <c r="G30">
        <v>145</v>
      </c>
      <c r="K30">
        <f t="shared" ref="K30:K35" si="14">0.00005*POWER(F30,3.2452)</f>
        <v>3226.0730552967793</v>
      </c>
      <c r="L30">
        <f t="shared" ref="L30:L36" si="15">K30/1000</f>
        <v>3.2260730552967791</v>
      </c>
      <c r="M30">
        <v>192.9</v>
      </c>
      <c r="N30">
        <v>184.2</v>
      </c>
      <c r="O30" t="s">
        <v>70</v>
      </c>
      <c r="P30" t="s">
        <v>200</v>
      </c>
    </row>
    <row r="31" spans="1:18" x14ac:dyDescent="0.25">
      <c r="A31" s="2" t="s">
        <v>69</v>
      </c>
      <c r="B31" t="s">
        <v>192</v>
      </c>
      <c r="C31" t="s">
        <v>217</v>
      </c>
      <c r="D31" t="s">
        <v>14</v>
      </c>
      <c r="E31">
        <v>179.45</v>
      </c>
      <c r="F31">
        <v>170</v>
      </c>
      <c r="K31">
        <f t="shared" si="14"/>
        <v>865.41186262847771</v>
      </c>
      <c r="L31">
        <f t="shared" si="15"/>
        <v>0.86541186262847769</v>
      </c>
      <c r="M31">
        <v>184.2</v>
      </c>
      <c r="N31">
        <v>174.7</v>
      </c>
      <c r="O31" t="s">
        <v>71</v>
      </c>
      <c r="P31" t="s">
        <v>200</v>
      </c>
    </row>
    <row r="32" spans="1:18" x14ac:dyDescent="0.25">
      <c r="A32" s="2" t="s">
        <v>69</v>
      </c>
      <c r="B32" t="s">
        <v>192</v>
      </c>
      <c r="C32" t="s">
        <v>217</v>
      </c>
      <c r="D32" t="s">
        <v>15</v>
      </c>
      <c r="E32">
        <v>172.8</v>
      </c>
      <c r="F32">
        <v>320</v>
      </c>
      <c r="G32">
        <v>180</v>
      </c>
      <c r="J32">
        <f>(89/50)*(89/50)</f>
        <v>3.1684000000000001</v>
      </c>
      <c r="K32">
        <f t="shared" si="14"/>
        <v>6740.3541228869053</v>
      </c>
      <c r="L32">
        <f t="shared" si="15"/>
        <v>6.7403541228869051</v>
      </c>
      <c r="M32">
        <v>174.7</v>
      </c>
      <c r="N32">
        <v>170.9</v>
      </c>
      <c r="O32" t="s">
        <v>72</v>
      </c>
      <c r="P32" t="s">
        <v>200</v>
      </c>
    </row>
    <row r="33" spans="1:18" x14ac:dyDescent="0.25">
      <c r="A33" s="2" t="s">
        <v>67</v>
      </c>
      <c r="B33" s="2" t="s">
        <v>171</v>
      </c>
      <c r="C33" t="s">
        <v>217</v>
      </c>
      <c r="D33" t="s">
        <v>16</v>
      </c>
      <c r="E33">
        <v>169.55</v>
      </c>
      <c r="F33">
        <v>770</v>
      </c>
      <c r="K33">
        <f t="shared" si="14"/>
        <v>116468.82810234574</v>
      </c>
      <c r="L33">
        <f t="shared" si="15"/>
        <v>116.46882810234574</v>
      </c>
      <c r="M33">
        <v>170.9</v>
      </c>
      <c r="N33">
        <v>168.2</v>
      </c>
      <c r="O33" t="s">
        <v>180</v>
      </c>
      <c r="P33" t="s">
        <v>200</v>
      </c>
    </row>
    <row r="34" spans="1:18" x14ac:dyDescent="0.25">
      <c r="A34" s="2" t="s">
        <v>69</v>
      </c>
      <c r="B34" t="s">
        <v>192</v>
      </c>
      <c r="C34" t="s">
        <v>217</v>
      </c>
      <c r="D34" t="s">
        <v>17</v>
      </c>
      <c r="E34">
        <v>166.75</v>
      </c>
      <c r="F34">
        <v>265</v>
      </c>
      <c r="G34">
        <v>175</v>
      </c>
      <c r="H34">
        <v>120</v>
      </c>
      <c r="I34" s="1">
        <v>140</v>
      </c>
      <c r="J34">
        <f>(F34/G34)*(F34/G34)</f>
        <v>2.2930612244897959</v>
      </c>
      <c r="K34">
        <f t="shared" si="14"/>
        <v>3655.0011205152828</v>
      </c>
      <c r="L34">
        <f t="shared" si="15"/>
        <v>3.6550011205152826</v>
      </c>
      <c r="M34">
        <v>168.2</v>
      </c>
      <c r="N34">
        <v>165.3</v>
      </c>
      <c r="O34" t="s">
        <v>90</v>
      </c>
      <c r="Q34" t="s">
        <v>91</v>
      </c>
    </row>
    <row r="35" spans="1:18" x14ac:dyDescent="0.25">
      <c r="A35" s="2" t="s">
        <v>69</v>
      </c>
      <c r="B35" s="2" t="s">
        <v>73</v>
      </c>
      <c r="C35" t="s">
        <v>217</v>
      </c>
      <c r="D35" t="s">
        <v>18</v>
      </c>
      <c r="E35">
        <v>163.4</v>
      </c>
      <c r="F35">
        <v>440</v>
      </c>
      <c r="G35">
        <v>290</v>
      </c>
      <c r="H35">
        <v>130</v>
      </c>
      <c r="I35">
        <v>281</v>
      </c>
      <c r="J35">
        <f>(F35/288)*(F35/288)</f>
        <v>2.3341049382716048</v>
      </c>
      <c r="K35">
        <f t="shared" si="14"/>
        <v>18945.349875455209</v>
      </c>
      <c r="L35">
        <f t="shared" si="15"/>
        <v>18.945349875455211</v>
      </c>
      <c r="M35">
        <v>165.3</v>
      </c>
      <c r="N35">
        <v>161.5</v>
      </c>
      <c r="O35" t="s">
        <v>74</v>
      </c>
      <c r="P35" t="s">
        <v>200</v>
      </c>
    </row>
    <row r="36" spans="1:18" x14ac:dyDescent="0.25">
      <c r="A36" s="2" t="s">
        <v>184</v>
      </c>
      <c r="B36" s="2" t="s">
        <v>185</v>
      </c>
      <c r="C36" t="s">
        <v>221</v>
      </c>
      <c r="D36" t="s">
        <v>19</v>
      </c>
      <c r="E36">
        <v>158.15</v>
      </c>
      <c r="F36" s="1">
        <v>120</v>
      </c>
      <c r="K36">
        <f t="shared" ref="K36" si="16">0.00005*POWER(F36,3.2452)</f>
        <v>279.4660032810782</v>
      </c>
      <c r="L36">
        <f t="shared" si="15"/>
        <v>0.27946600328107818</v>
      </c>
      <c r="M36">
        <v>161.5</v>
      </c>
      <c r="N36">
        <v>154.80000000000001</v>
      </c>
      <c r="O36" t="s">
        <v>186</v>
      </c>
      <c r="P36" t="s">
        <v>187</v>
      </c>
    </row>
    <row r="37" spans="1:18" x14ac:dyDescent="0.25">
      <c r="A37" s="2" t="s">
        <v>169</v>
      </c>
      <c r="B37" t="s">
        <v>192</v>
      </c>
      <c r="C37" t="s">
        <v>217</v>
      </c>
      <c r="D37" t="s">
        <v>20</v>
      </c>
      <c r="E37">
        <v>152</v>
      </c>
      <c r="F37">
        <v>470</v>
      </c>
      <c r="G37">
        <v>270</v>
      </c>
      <c r="H37">
        <v>230</v>
      </c>
      <c r="J37">
        <f>(F37/G37)*(F37/G37)</f>
        <v>3.0301783264746227</v>
      </c>
      <c r="K37">
        <f t="shared" ref="K37" si="17">0.00005*POWER(F37,3.2452)</f>
        <v>23467.237731184476</v>
      </c>
      <c r="L37">
        <f t="shared" ref="L37" si="18">K37/1000</f>
        <v>23.467237731184476</v>
      </c>
      <c r="M37">
        <v>154.80000000000001</v>
      </c>
      <c r="N37">
        <v>149.19999999999999</v>
      </c>
      <c r="O37" t="s">
        <v>170</v>
      </c>
      <c r="P37" t="s">
        <v>168</v>
      </c>
    </row>
    <row r="38" spans="1:18" x14ac:dyDescent="0.25">
      <c r="A38" s="2" t="s">
        <v>196</v>
      </c>
      <c r="B38" s="2" t="s">
        <v>197</v>
      </c>
      <c r="C38" t="s">
        <v>218</v>
      </c>
      <c r="D38" t="s">
        <v>21</v>
      </c>
      <c r="E38">
        <v>146.14999999999998</v>
      </c>
      <c r="F38">
        <f>100/0.6</f>
        <v>166.66666666666669</v>
      </c>
      <c r="G38">
        <f>54/0.6</f>
        <v>90</v>
      </c>
      <c r="H38">
        <f>60/0.6</f>
        <v>100</v>
      </c>
      <c r="J38">
        <f>(F38/G38)*(F38/G38)</f>
        <v>3.4293552812071337</v>
      </c>
      <c r="K38">
        <f t="shared" ref="K38" si="19">0.00005*POWER(F38,3.2452)</f>
        <v>811.5467943243782</v>
      </c>
      <c r="L38">
        <f t="shared" ref="L38" si="20">K38/1000</f>
        <v>0.81154679432437815</v>
      </c>
      <c r="M38">
        <v>149.19999999999999</v>
      </c>
      <c r="N38">
        <v>143.1</v>
      </c>
      <c r="P38" t="s">
        <v>201</v>
      </c>
    </row>
    <row r="39" spans="1:18" ht="24" customHeight="1" x14ac:dyDescent="0.25">
      <c r="A39" s="1" t="s">
        <v>176</v>
      </c>
      <c r="B39" s="1"/>
      <c r="C39" s="1"/>
      <c r="D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</row>
    <row r="40" spans="1:18" x14ac:dyDescent="0.25">
      <c r="A40" s="2" t="s">
        <v>75</v>
      </c>
      <c r="B40" s="2" t="s">
        <v>76</v>
      </c>
      <c r="C40" t="s">
        <v>221</v>
      </c>
      <c r="D40" t="s">
        <v>22</v>
      </c>
      <c r="E40">
        <v>140.07499999999999</v>
      </c>
      <c r="F40">
        <v>137</v>
      </c>
      <c r="G40" s="1">
        <v>85</v>
      </c>
      <c r="H40">
        <v>85</v>
      </c>
      <c r="I40" s="1">
        <v>60</v>
      </c>
      <c r="K40">
        <f t="shared" ref="K40" si="21">0.00005*POWER(F40,3.2452)</f>
        <v>429.5914101336312</v>
      </c>
      <c r="L40">
        <f t="shared" ref="L40" si="22">K40/1000</f>
        <v>0.42959141013363122</v>
      </c>
      <c r="M40">
        <v>143.1</v>
      </c>
      <c r="N40">
        <v>137.05000000000001</v>
      </c>
      <c r="O40" t="s">
        <v>188</v>
      </c>
      <c r="P40" t="s">
        <v>202</v>
      </c>
    </row>
    <row r="41" spans="1:18" x14ac:dyDescent="0.25">
      <c r="A41" s="2" t="s">
        <v>75</v>
      </c>
      <c r="B41" s="2" t="s">
        <v>76</v>
      </c>
      <c r="C41" t="s">
        <v>221</v>
      </c>
      <c r="D41" t="s">
        <v>23</v>
      </c>
      <c r="E41">
        <v>134.82499999999999</v>
      </c>
      <c r="F41">
        <v>120</v>
      </c>
      <c r="G41">
        <v>57</v>
      </c>
      <c r="H41">
        <v>54</v>
      </c>
      <c r="I41">
        <v>37</v>
      </c>
      <c r="K41">
        <f t="shared" ref="K41:K49" si="23">0.00005*POWER(F41,3.2452)</f>
        <v>279.4660032810782</v>
      </c>
      <c r="L41">
        <f t="shared" ref="L41:L49" si="24">K41/1000</f>
        <v>0.27946600328107818</v>
      </c>
      <c r="M41">
        <v>137.05000000000001</v>
      </c>
      <c r="N41">
        <v>132.6</v>
      </c>
      <c r="O41" t="s">
        <v>77</v>
      </c>
      <c r="P41" t="s">
        <v>200</v>
      </c>
    </row>
    <row r="42" spans="1:18" x14ac:dyDescent="0.25">
      <c r="A42" s="2" t="s">
        <v>78</v>
      </c>
      <c r="B42" s="2" t="s">
        <v>79</v>
      </c>
      <c r="C42" t="s">
        <v>218</v>
      </c>
      <c r="D42" t="s">
        <v>24</v>
      </c>
      <c r="E42">
        <v>129.185</v>
      </c>
      <c r="F42">
        <v>280</v>
      </c>
      <c r="K42">
        <f t="shared" si="23"/>
        <v>4370.0584691517497</v>
      </c>
      <c r="L42">
        <f t="shared" si="24"/>
        <v>4.3700584691517497</v>
      </c>
      <c r="M42">
        <v>132.6</v>
      </c>
      <c r="N42">
        <v>125.77</v>
      </c>
      <c r="O42" t="s">
        <v>80</v>
      </c>
      <c r="P42" t="s">
        <v>200</v>
      </c>
    </row>
    <row r="43" spans="1:18" x14ac:dyDescent="0.25">
      <c r="A43" s="2" t="s">
        <v>81</v>
      </c>
      <c r="B43" t="s">
        <v>192</v>
      </c>
      <c r="C43" t="s">
        <v>218</v>
      </c>
      <c r="D43" t="s">
        <v>25</v>
      </c>
      <c r="E43">
        <v>123.58500000000001</v>
      </c>
      <c r="F43" s="1">
        <f>180*1.65</f>
        <v>297</v>
      </c>
      <c r="G43">
        <v>180</v>
      </c>
      <c r="H43">
        <v>74</v>
      </c>
      <c r="I43">
        <v>85</v>
      </c>
      <c r="K43">
        <f t="shared" si="23"/>
        <v>5291.2616009262783</v>
      </c>
      <c r="L43">
        <f t="shared" si="24"/>
        <v>5.2912616009262781</v>
      </c>
      <c r="M43">
        <v>125.77</v>
      </c>
      <c r="N43">
        <v>121.4</v>
      </c>
      <c r="O43" t="s">
        <v>85</v>
      </c>
      <c r="P43" t="s">
        <v>200</v>
      </c>
    </row>
    <row r="44" spans="1:18" x14ac:dyDescent="0.25">
      <c r="A44" s="2" t="s">
        <v>81</v>
      </c>
      <c r="B44" s="2" t="s">
        <v>82</v>
      </c>
      <c r="C44" t="s">
        <v>218</v>
      </c>
      <c r="D44" t="s">
        <v>26</v>
      </c>
      <c r="E44">
        <v>117.30000000000001</v>
      </c>
      <c r="F44">
        <v>250</v>
      </c>
      <c r="H44">
        <v>160</v>
      </c>
      <c r="K44">
        <f t="shared" si="23"/>
        <v>3025.2754316661253</v>
      </c>
      <c r="L44">
        <f t="shared" si="24"/>
        <v>3.0252754316661252</v>
      </c>
      <c r="M44">
        <v>121.4</v>
      </c>
      <c r="N44">
        <v>113.2</v>
      </c>
      <c r="O44" t="s">
        <v>84</v>
      </c>
      <c r="P44" t="s">
        <v>200</v>
      </c>
    </row>
    <row r="45" spans="1:18" x14ac:dyDescent="0.25">
      <c r="A45" s="2" t="s">
        <v>78</v>
      </c>
      <c r="B45" s="2" t="s">
        <v>83</v>
      </c>
      <c r="C45" t="s">
        <v>218</v>
      </c>
      <c r="D45" t="s">
        <v>27</v>
      </c>
      <c r="E45">
        <v>106.85</v>
      </c>
      <c r="F45">
        <v>260</v>
      </c>
      <c r="K45">
        <f t="shared" si="23"/>
        <v>3435.9078935209468</v>
      </c>
      <c r="L45">
        <f t="shared" si="24"/>
        <v>3.4359078935209468</v>
      </c>
      <c r="M45">
        <v>113.2</v>
      </c>
      <c r="N45">
        <v>100.5</v>
      </c>
      <c r="O45" t="s">
        <v>86</v>
      </c>
      <c r="P45" t="s">
        <v>200</v>
      </c>
    </row>
    <row r="46" spans="1:18" x14ac:dyDescent="0.25">
      <c r="A46" s="2" t="s">
        <v>87</v>
      </c>
      <c r="B46" s="2" t="s">
        <v>88</v>
      </c>
      <c r="C46" t="s">
        <v>222</v>
      </c>
      <c r="D46" t="s">
        <v>28</v>
      </c>
      <c r="E46">
        <v>97.2</v>
      </c>
      <c r="F46" s="1">
        <f>G46*1.49</f>
        <v>372.5</v>
      </c>
      <c r="G46">
        <v>250</v>
      </c>
      <c r="H46">
        <v>137</v>
      </c>
      <c r="J46">
        <f>(250/168)*(250/168)</f>
        <v>2.2144274376417235</v>
      </c>
      <c r="K46">
        <f t="shared" si="23"/>
        <v>11035.423353815111</v>
      </c>
      <c r="L46">
        <f t="shared" si="24"/>
        <v>11.03542335381511</v>
      </c>
      <c r="M46">
        <v>100.5</v>
      </c>
      <c r="N46">
        <v>93.9</v>
      </c>
      <c r="O46" t="s">
        <v>89</v>
      </c>
      <c r="P46" t="s">
        <v>200</v>
      </c>
    </row>
    <row r="47" spans="1:18" x14ac:dyDescent="0.25">
      <c r="A47" s="2" t="s">
        <v>95</v>
      </c>
      <c r="B47" s="2" t="s">
        <v>96</v>
      </c>
      <c r="C47" t="s">
        <v>218</v>
      </c>
      <c r="D47" t="s">
        <v>29</v>
      </c>
      <c r="E47">
        <v>91.85</v>
      </c>
      <c r="F47">
        <v>130</v>
      </c>
      <c r="K47">
        <f t="shared" si="23"/>
        <v>362.35893222856345</v>
      </c>
      <c r="L47">
        <f t="shared" si="24"/>
        <v>0.36235893222856347</v>
      </c>
      <c r="M47">
        <v>93.9</v>
      </c>
      <c r="N47">
        <v>89.8</v>
      </c>
      <c r="O47" t="s">
        <v>97</v>
      </c>
      <c r="P47" t="s">
        <v>200</v>
      </c>
    </row>
    <row r="48" spans="1:18" x14ac:dyDescent="0.25">
      <c r="A48" s="2" t="s">
        <v>95</v>
      </c>
      <c r="B48" s="2" t="s">
        <v>98</v>
      </c>
      <c r="C48" t="s">
        <v>218</v>
      </c>
      <c r="D48" t="s">
        <v>53</v>
      </c>
      <c r="E48">
        <v>87.75</v>
      </c>
      <c r="F48">
        <v>140</v>
      </c>
      <c r="H48">
        <v>87</v>
      </c>
      <c r="I48">
        <v>98</v>
      </c>
      <c r="K48">
        <f t="shared" si="23"/>
        <v>460.87665028630795</v>
      </c>
      <c r="L48">
        <f t="shared" si="24"/>
        <v>0.46087665028630798</v>
      </c>
      <c r="M48">
        <v>89.8</v>
      </c>
      <c r="N48">
        <v>85.7</v>
      </c>
      <c r="O48" t="s">
        <v>101</v>
      </c>
      <c r="P48" t="s">
        <v>200</v>
      </c>
    </row>
    <row r="49" spans="1:17" x14ac:dyDescent="0.25">
      <c r="A49" s="2" t="s">
        <v>189</v>
      </c>
      <c r="B49" s="2" t="s">
        <v>190</v>
      </c>
      <c r="C49" t="s">
        <v>222</v>
      </c>
      <c r="D49" t="s">
        <v>54</v>
      </c>
      <c r="E49">
        <v>84.65</v>
      </c>
      <c r="F49">
        <v>253</v>
      </c>
      <c r="H49">
        <v>141</v>
      </c>
      <c r="I49" s="1">
        <v>110</v>
      </c>
      <c r="J49">
        <f>(F49/162)*(F49/162)</f>
        <v>2.4389955799420822</v>
      </c>
      <c r="K49">
        <f t="shared" si="23"/>
        <v>3144.6818903692065</v>
      </c>
      <c r="L49">
        <f t="shared" si="24"/>
        <v>3.1446818903692066</v>
      </c>
      <c r="M49">
        <v>85.7</v>
      </c>
      <c r="N49">
        <v>83.6</v>
      </c>
      <c r="O49" t="s">
        <v>191</v>
      </c>
      <c r="P49" t="s">
        <v>203</v>
      </c>
    </row>
    <row r="50" spans="1:17" x14ac:dyDescent="0.25">
      <c r="A50" s="2" t="s">
        <v>99</v>
      </c>
      <c r="B50" s="2" t="s">
        <v>100</v>
      </c>
      <c r="C50" t="s">
        <v>223</v>
      </c>
      <c r="D50" t="s">
        <v>30</v>
      </c>
      <c r="E50">
        <v>77.900000000000006</v>
      </c>
      <c r="F50">
        <v>320</v>
      </c>
      <c r="K50">
        <f t="shared" ref="K50:K51" si="25">0.00005*POWER(F50,3.2452)</f>
        <v>6740.3541228869053</v>
      </c>
      <c r="L50">
        <f t="shared" ref="L50:L51" si="26">K50/1000</f>
        <v>6.7403541228869051</v>
      </c>
      <c r="M50">
        <v>83.6</v>
      </c>
      <c r="N50">
        <v>72.2</v>
      </c>
      <c r="O50" t="s">
        <v>102</v>
      </c>
      <c r="P50" t="s">
        <v>200</v>
      </c>
    </row>
    <row r="51" spans="1:17" x14ac:dyDescent="0.25">
      <c r="A51" s="2" t="s">
        <v>78</v>
      </c>
      <c r="B51" s="2" t="s">
        <v>103</v>
      </c>
      <c r="C51" t="s">
        <v>218</v>
      </c>
      <c r="D51" s="1" t="s">
        <v>31</v>
      </c>
      <c r="E51">
        <v>69.099999999999994</v>
      </c>
      <c r="F51">
        <v>230</v>
      </c>
      <c r="G51" s="1"/>
      <c r="I51" s="1"/>
      <c r="J51">
        <f>(110/73)*(110/73)</f>
        <v>2.2705948583223869</v>
      </c>
      <c r="K51">
        <f t="shared" si="25"/>
        <v>2308.0710716923845</v>
      </c>
      <c r="L51">
        <f t="shared" si="26"/>
        <v>2.3080710716923845</v>
      </c>
      <c r="M51">
        <v>72.2</v>
      </c>
      <c r="N51">
        <v>66</v>
      </c>
      <c r="O51" t="s">
        <v>104</v>
      </c>
      <c r="P51" t="s">
        <v>200</v>
      </c>
    </row>
    <row r="52" spans="1:17" ht="21.75" customHeight="1" x14ac:dyDescent="0.25">
      <c r="A52" s="1" t="s">
        <v>177</v>
      </c>
    </row>
    <row r="53" spans="1:17" x14ac:dyDescent="0.25">
      <c r="A53" s="2" t="s">
        <v>87</v>
      </c>
      <c r="B53" s="2" t="s">
        <v>105</v>
      </c>
      <c r="C53" t="s">
        <v>222</v>
      </c>
      <c r="D53" t="s">
        <v>56</v>
      </c>
      <c r="E53">
        <v>61</v>
      </c>
      <c r="F53" s="1">
        <f>190*190/117.29</f>
        <v>307.78412481882509</v>
      </c>
      <c r="G53">
        <v>190</v>
      </c>
      <c r="H53">
        <v>123.6</v>
      </c>
      <c r="I53">
        <v>117.3</v>
      </c>
      <c r="J53">
        <f>(308/190)*(308/190)</f>
        <v>2.6278116343490301</v>
      </c>
      <c r="K53">
        <f t="shared" ref="K53:K56" si="27">0.00005*POWER(F53,3.2452)</f>
        <v>5940.5495581442929</v>
      </c>
      <c r="L53">
        <f t="shared" ref="L53:L56" si="28">K53/1000</f>
        <v>5.9405495581442924</v>
      </c>
      <c r="M53">
        <v>66</v>
      </c>
      <c r="N53">
        <v>56</v>
      </c>
      <c r="O53" t="s">
        <v>86</v>
      </c>
      <c r="P53" t="s">
        <v>200</v>
      </c>
    </row>
    <row r="54" spans="1:17" x14ac:dyDescent="0.25">
      <c r="A54" s="2" t="s">
        <v>106</v>
      </c>
      <c r="B54" s="2" t="s">
        <v>107</v>
      </c>
      <c r="C54" t="s">
        <v>224</v>
      </c>
      <c r="D54" t="s">
        <v>57</v>
      </c>
      <c r="E54">
        <v>44.95</v>
      </c>
      <c r="F54" s="1">
        <v>350</v>
      </c>
      <c r="H54">
        <v>155</v>
      </c>
      <c r="K54">
        <f t="shared" si="27"/>
        <v>9015.2883471882651</v>
      </c>
      <c r="L54">
        <f t="shared" si="28"/>
        <v>9.0152883471882657</v>
      </c>
      <c r="M54">
        <v>56</v>
      </c>
      <c r="N54">
        <v>33.9</v>
      </c>
      <c r="O54" t="s">
        <v>109</v>
      </c>
      <c r="P54" t="s">
        <v>204</v>
      </c>
    </row>
    <row r="55" spans="1:17" x14ac:dyDescent="0.25">
      <c r="A55" s="2" t="s">
        <v>106</v>
      </c>
      <c r="B55" s="2" t="s">
        <v>108</v>
      </c>
      <c r="C55" t="s">
        <v>224</v>
      </c>
      <c r="D55" t="s">
        <v>58</v>
      </c>
      <c r="E55">
        <v>28.47</v>
      </c>
      <c r="F55" s="1">
        <v>683</v>
      </c>
      <c r="G55">
        <v>386</v>
      </c>
      <c r="H55">
        <v>229</v>
      </c>
      <c r="J55">
        <f>(238/115)*(238/125)</f>
        <v>3.9404521739130436</v>
      </c>
      <c r="K55">
        <f t="shared" si="27"/>
        <v>78928.176978043906</v>
      </c>
      <c r="L55">
        <f t="shared" si="28"/>
        <v>78.928176978043908</v>
      </c>
      <c r="M55">
        <v>33.9</v>
      </c>
      <c r="N55">
        <v>23.04</v>
      </c>
      <c r="O55" t="s">
        <v>232</v>
      </c>
      <c r="P55" t="s">
        <v>231</v>
      </c>
    </row>
    <row r="56" spans="1:17" x14ac:dyDescent="0.25">
      <c r="A56" s="2" t="s">
        <v>110</v>
      </c>
      <c r="B56" s="2" t="s">
        <v>111</v>
      </c>
      <c r="C56" t="s">
        <v>223</v>
      </c>
      <c r="D56" t="s">
        <v>59</v>
      </c>
      <c r="E56">
        <v>14.186499999999999</v>
      </c>
      <c r="F56">
        <v>200</v>
      </c>
      <c r="K56">
        <f t="shared" si="27"/>
        <v>1466.4678502260649</v>
      </c>
      <c r="L56">
        <f t="shared" si="28"/>
        <v>1.4664678502260649</v>
      </c>
      <c r="M56">
        <v>23.04</v>
      </c>
      <c r="N56">
        <v>5.3330000000000002</v>
      </c>
      <c r="O56" t="s">
        <v>112</v>
      </c>
      <c r="P56" t="s">
        <v>200</v>
      </c>
    </row>
    <row r="57" spans="1:17" x14ac:dyDescent="0.25">
      <c r="A57" s="2" t="s">
        <v>92</v>
      </c>
      <c r="B57" s="2" t="s">
        <v>118</v>
      </c>
      <c r="C57" t="s">
        <v>223</v>
      </c>
      <c r="D57" t="s">
        <v>60</v>
      </c>
      <c r="E57">
        <v>1.2958499999999999</v>
      </c>
      <c r="F57">
        <v>160.5</v>
      </c>
      <c r="I57">
        <v>80.099999999999994</v>
      </c>
      <c r="K57">
        <f t="shared" ref="K57:K58" si="29">0.00005*POWER(F57,3.2452)</f>
        <v>718.08787482300852</v>
      </c>
      <c r="L57">
        <f t="shared" ref="L57:L58" si="30">K57/1000</f>
        <v>0.71808787482300851</v>
      </c>
      <c r="M57">
        <v>2.58</v>
      </c>
      <c r="N57">
        <v>1.17E-2</v>
      </c>
      <c r="O57" t="s">
        <v>119</v>
      </c>
      <c r="P57" t="s">
        <v>205</v>
      </c>
      <c r="Q57" t="s">
        <v>120</v>
      </c>
    </row>
    <row r="58" spans="1:17" x14ac:dyDescent="0.25">
      <c r="A58" s="2" t="s">
        <v>92</v>
      </c>
      <c r="B58" s="2" t="s">
        <v>93</v>
      </c>
      <c r="C58" t="s">
        <v>223</v>
      </c>
      <c r="D58" t="s">
        <v>61</v>
      </c>
      <c r="E58">
        <v>0</v>
      </c>
      <c r="F58">
        <v>225</v>
      </c>
      <c r="G58">
        <v>150</v>
      </c>
      <c r="H58">
        <v>142</v>
      </c>
      <c r="I58">
        <v>103</v>
      </c>
      <c r="J58">
        <f>(225/150)*(225/150)</f>
        <v>2.25</v>
      </c>
      <c r="K58">
        <f t="shared" si="29"/>
        <v>2149.1796124480575</v>
      </c>
      <c r="L58">
        <f t="shared" si="30"/>
        <v>2.1491796124480573</v>
      </c>
      <c r="M58">
        <v>0</v>
      </c>
      <c r="N58">
        <v>0</v>
      </c>
      <c r="O58" t="s">
        <v>115</v>
      </c>
      <c r="Q58" t="s">
        <v>94</v>
      </c>
    </row>
    <row r="59" spans="1:17" x14ac:dyDescent="0.25">
      <c r="A59" s="2"/>
    </row>
  </sheetData>
  <pageMargins left="0.7" right="0.7" top="0.75" bottom="0.75" header="0.3" footer="0.3"/>
  <pageSetup orientation="portrait" horizontalDpi="30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Klug</dc:creator>
  <cp:lastModifiedBy>Christian Klug</cp:lastModifiedBy>
  <dcterms:created xsi:type="dcterms:W3CDTF">2024-10-21T11:40:28Z</dcterms:created>
  <dcterms:modified xsi:type="dcterms:W3CDTF">2025-05-07T12:44:17Z</dcterms:modified>
</cp:coreProperties>
</file>